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20" windowWidth="19035" windowHeight="11760"/>
  </bookViews>
  <sheets>
    <sheet name="Pre-miRs in unigenes" sheetId="2" r:id="rId1"/>
  </sheets>
  <calcPr calcId="125725"/>
</workbook>
</file>

<file path=xl/calcChain.xml><?xml version="1.0" encoding="utf-8"?>
<calcChain xmlns="http://schemas.openxmlformats.org/spreadsheetml/2006/main">
  <c r="E21" i="2"/>
  <c r="E20"/>
  <c r="E19"/>
  <c r="E17"/>
  <c r="E16"/>
  <c r="E14"/>
  <c r="E13"/>
  <c r="E12"/>
  <c r="E11"/>
  <c r="E10"/>
  <c r="E9"/>
  <c r="E8"/>
  <c r="E7"/>
  <c r="E6"/>
  <c r="E5"/>
  <c r="E4"/>
</calcChain>
</file>

<file path=xl/sharedStrings.xml><?xml version="1.0" encoding="utf-8"?>
<sst xmlns="http://schemas.openxmlformats.org/spreadsheetml/2006/main" count="69" uniqueCount="46">
  <si>
    <t>+</t>
  </si>
  <si>
    <t>-</t>
  </si>
  <si>
    <t xml:space="preserve">gra-MIR482 </t>
  </si>
  <si>
    <t>score</t>
  </si>
  <si>
    <t>E-value</t>
  </si>
  <si>
    <t xml:space="preserve">ghr-MIR167 </t>
  </si>
  <si>
    <t xml:space="preserve">ghr-MIR394a </t>
  </si>
  <si>
    <t xml:space="preserve">ghr-MIR482a </t>
  </si>
  <si>
    <t xml:space="preserve">ghr-MIR482b </t>
  </si>
  <si>
    <t xml:space="preserve">ghr-MIR827a </t>
  </si>
  <si>
    <t xml:space="preserve">ghr-MIR2948 </t>
  </si>
  <si>
    <t xml:space="preserve">ghr-MIR2949a </t>
  </si>
  <si>
    <t xml:space="preserve">ghr-MIR156a </t>
  </si>
  <si>
    <t xml:space="preserve">ghr-MIR166b </t>
  </si>
  <si>
    <t xml:space="preserve">ghr-MIR390a </t>
  </si>
  <si>
    <t xml:space="preserve">ghr-MIR3476 </t>
  </si>
  <si>
    <t>direction</t>
  </si>
  <si>
    <t>start</t>
  </si>
  <si>
    <t>end</t>
  </si>
  <si>
    <t>Unigene22636</t>
  </si>
  <si>
    <t>Unigene48285</t>
  </si>
  <si>
    <t>Unigene45184</t>
  </si>
  <si>
    <t>Unigene49186</t>
  </si>
  <si>
    <t>Unigene57180</t>
  </si>
  <si>
    <t>Unigene14308</t>
  </si>
  <si>
    <t>Unigene29826</t>
  </si>
  <si>
    <t>Unigene33331</t>
  </si>
  <si>
    <t>Unigene35889</t>
  </si>
  <si>
    <t>Unigene16568</t>
  </si>
  <si>
    <t>Unigene59028</t>
  </si>
  <si>
    <t>Unigene70006</t>
  </si>
  <si>
    <t>Unigene57220</t>
  </si>
  <si>
    <t>Unigene62861</t>
  </si>
  <si>
    <t>Unigene70294</t>
  </si>
  <si>
    <t>Unigene45713</t>
  </si>
  <si>
    <t>Unigene45712</t>
  </si>
  <si>
    <t>miRNA name</t>
  </si>
  <si>
    <t>Unigene ID</t>
  </si>
  <si>
    <t>geneLength</t>
  </si>
  <si>
    <t>ghEAX01_RPKM</t>
  </si>
  <si>
    <t>ghCOT01_RPKM</t>
  </si>
  <si>
    <t>Unigene27903</t>
  </si>
  <si>
    <t>Log( EAX/COT (RPKMs),2)</t>
  </si>
  <si>
    <t>\</t>
  </si>
  <si>
    <t>Table S1. Pre-miRNA sequences in cotton developing embryos</t>
  </si>
  <si>
    <t>Note: Embryo axis abbreviated as EAX, Cotyledon abbreviated as COT, FC EAX/COT (RPKMs) is calculated by the formula: log (RPKM (EAX)/RPKM (COT), 2).</t>
  </si>
</sst>
</file>

<file path=xl/styles.xml><?xml version="1.0" encoding="utf-8"?>
<styleSheet xmlns="http://schemas.openxmlformats.org/spreadsheetml/2006/main">
  <fonts count="23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9"/>
      <name val="Calibri"/>
      <family val="3"/>
      <charset val="134"/>
      <scheme val="minor"/>
    </font>
    <font>
      <sz val="12"/>
      <name val="Times New Roman"/>
      <family val="1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">
    <xf numFmtId="0" fontId="0" fillId="0" borderId="0" xfId="0"/>
    <xf numFmtId="0" fontId="18" fillId="0" borderId="0" xfId="0" applyFont="1" applyAlignment="1">
      <alignment horizontal="left"/>
    </xf>
    <xf numFmtId="0" fontId="19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0" fontId="18" fillId="0" borderId="0" xfId="0" applyFont="1" applyFill="1" applyAlignment="1">
      <alignment horizontal="left"/>
    </xf>
    <xf numFmtId="0" fontId="21" fillId="0" borderId="0" xfId="0" applyFont="1" applyAlignment="1">
      <alignment horizontal="left"/>
    </xf>
    <xf numFmtId="0" fontId="21" fillId="0" borderId="0" xfId="0" applyFont="1" applyFill="1" applyAlignment="1">
      <alignment horizontal="left"/>
    </xf>
    <xf numFmtId="0" fontId="22" fillId="0" borderId="0" xfId="0" applyFon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23"/>
  <sheetViews>
    <sheetView tabSelected="1" workbookViewId="0">
      <selection activeCell="K31" sqref="K31"/>
    </sheetView>
  </sheetViews>
  <sheetFormatPr defaultColWidth="9.140625" defaultRowHeight="15.75"/>
  <cols>
    <col min="1" max="1" width="17" style="1" customWidth="1"/>
    <col min="2" max="4" width="9.140625" style="1"/>
    <col min="5" max="5" width="12.7109375" style="5" customWidth="1"/>
    <col min="6" max="6" width="14.5703125" style="1" customWidth="1"/>
    <col min="7" max="7" width="9.140625" style="1"/>
    <col min="8" max="11" width="9.140625" style="3"/>
    <col min="12" max="16384" width="9.140625" style="1"/>
  </cols>
  <sheetData>
    <row r="1" spans="1:11">
      <c r="A1" s="1" t="s">
        <v>44</v>
      </c>
    </row>
    <row r="3" spans="1:11">
      <c r="A3" s="3" t="s">
        <v>37</v>
      </c>
      <c r="B3" s="3" t="s">
        <v>38</v>
      </c>
      <c r="C3" s="3" t="s">
        <v>39</v>
      </c>
      <c r="D3" s="3" t="s">
        <v>40</v>
      </c>
      <c r="E3" s="4" t="s">
        <v>42</v>
      </c>
      <c r="F3" s="3" t="s">
        <v>36</v>
      </c>
      <c r="G3" s="1" t="s">
        <v>3</v>
      </c>
      <c r="H3" s="3" t="s">
        <v>4</v>
      </c>
      <c r="I3" s="3" t="s">
        <v>16</v>
      </c>
      <c r="J3" s="3" t="s">
        <v>17</v>
      </c>
      <c r="K3" s="3" t="s">
        <v>18</v>
      </c>
    </row>
    <row r="4" spans="1:11" ht="22.5" customHeight="1">
      <c r="A4" s="3" t="s">
        <v>19</v>
      </c>
      <c r="B4" s="3">
        <v>398</v>
      </c>
      <c r="C4" s="3">
        <v>10.049200000000001</v>
      </c>
      <c r="D4" s="3">
        <v>9.2990999999999993</v>
      </c>
      <c r="E4" s="4">
        <f t="shared" ref="E4:E14" si="0">LOG(C4/D4,2)</f>
        <v>0.11191765650871352</v>
      </c>
      <c r="F4" s="3" t="s">
        <v>2</v>
      </c>
      <c r="G4" s="2">
        <v>246</v>
      </c>
      <c r="H4" s="3">
        <v>3.9999999999999997E-65</v>
      </c>
      <c r="I4" s="3" t="s">
        <v>0</v>
      </c>
      <c r="J4" s="3">
        <v>167</v>
      </c>
      <c r="K4" s="3">
        <v>315</v>
      </c>
    </row>
    <row r="5" spans="1:11">
      <c r="A5" s="3" t="s">
        <v>20</v>
      </c>
      <c r="B5" s="3">
        <v>435</v>
      </c>
      <c r="C5" s="3">
        <v>31.605699999999999</v>
      </c>
      <c r="D5" s="3">
        <v>8.0524000000000004</v>
      </c>
      <c r="E5" s="4">
        <f t="shared" si="0"/>
        <v>1.9726940234050931</v>
      </c>
      <c r="F5" s="3" t="s">
        <v>2</v>
      </c>
      <c r="G5" s="2">
        <v>48</v>
      </c>
      <c r="H5" s="3">
        <v>2.0000000000000002E-5</v>
      </c>
      <c r="I5" s="3" t="s">
        <v>0</v>
      </c>
      <c r="J5" s="3">
        <v>108</v>
      </c>
      <c r="K5" s="3">
        <v>282</v>
      </c>
    </row>
    <row r="6" spans="1:11">
      <c r="A6" s="3" t="s">
        <v>21</v>
      </c>
      <c r="B6" s="3">
        <v>778</v>
      </c>
      <c r="C6" s="3">
        <v>10.667199999999999</v>
      </c>
      <c r="D6" s="3">
        <v>1.9538</v>
      </c>
      <c r="E6" s="4">
        <f t="shared" si="0"/>
        <v>2.4488268382968021</v>
      </c>
      <c r="F6" s="3" t="s">
        <v>5</v>
      </c>
      <c r="G6" s="2">
        <v>168</v>
      </c>
      <c r="H6" s="3">
        <v>5E-42</v>
      </c>
      <c r="I6" s="3" t="s">
        <v>1</v>
      </c>
      <c r="J6" s="3">
        <v>553</v>
      </c>
      <c r="K6" s="3">
        <v>655</v>
      </c>
    </row>
    <row r="7" spans="1:11">
      <c r="A7" s="3" t="s">
        <v>22</v>
      </c>
      <c r="B7" s="3">
        <v>588</v>
      </c>
      <c r="C7" s="3">
        <v>15.8146</v>
      </c>
      <c r="D7" s="3">
        <v>17.084599999999998</v>
      </c>
      <c r="E7" s="4">
        <f t="shared" si="0"/>
        <v>-0.11143940438002879</v>
      </c>
      <c r="F7" s="3" t="s">
        <v>6</v>
      </c>
      <c r="G7" s="2">
        <v>260</v>
      </c>
      <c r="H7" s="3">
        <v>2.9999999999999999E-69</v>
      </c>
      <c r="I7" s="3" t="s">
        <v>1</v>
      </c>
      <c r="J7" s="3">
        <v>358</v>
      </c>
      <c r="K7" s="3">
        <v>513</v>
      </c>
    </row>
    <row r="8" spans="1:11">
      <c r="A8" s="3" t="s">
        <v>23</v>
      </c>
      <c r="B8" s="3">
        <v>255</v>
      </c>
      <c r="C8" s="3">
        <v>4.7054</v>
      </c>
      <c r="D8" s="3">
        <v>0.51839999999999997</v>
      </c>
      <c r="E8" s="4">
        <f t="shared" si="0"/>
        <v>3.1821797464809811</v>
      </c>
      <c r="F8" s="3" t="s">
        <v>7</v>
      </c>
      <c r="G8" s="2">
        <v>258</v>
      </c>
      <c r="H8" s="3">
        <v>1.0000000000000001E-68</v>
      </c>
      <c r="I8" s="3" t="s">
        <v>1</v>
      </c>
      <c r="J8" s="3">
        <v>32</v>
      </c>
      <c r="K8" s="3">
        <v>189</v>
      </c>
    </row>
    <row r="9" spans="1:11">
      <c r="A9" s="3" t="s">
        <v>24</v>
      </c>
      <c r="B9" s="3">
        <v>462</v>
      </c>
      <c r="C9" s="3">
        <v>18.6127</v>
      </c>
      <c r="D9" s="3">
        <v>11.158099999999999</v>
      </c>
      <c r="E9" s="4">
        <f t="shared" si="0"/>
        <v>0.7381959650229315</v>
      </c>
      <c r="F9" s="3" t="s">
        <v>8</v>
      </c>
      <c r="G9" s="2">
        <v>214</v>
      </c>
      <c r="H9" s="3">
        <v>2E-55</v>
      </c>
      <c r="I9" s="3" t="s">
        <v>0</v>
      </c>
      <c r="J9" s="3">
        <v>23</v>
      </c>
      <c r="K9" s="3">
        <v>176</v>
      </c>
    </row>
    <row r="10" spans="1:11">
      <c r="A10" s="3" t="s">
        <v>25</v>
      </c>
      <c r="B10" s="3">
        <v>612</v>
      </c>
      <c r="C10" s="3">
        <v>2.8592</v>
      </c>
      <c r="D10" s="3">
        <v>9.0711999999999993</v>
      </c>
      <c r="E10" s="4">
        <f t="shared" si="0"/>
        <v>-1.665681873393434</v>
      </c>
      <c r="F10" s="3" t="s">
        <v>9</v>
      </c>
      <c r="G10" s="2">
        <v>260</v>
      </c>
      <c r="H10" s="3">
        <v>2.9999999999999999E-69</v>
      </c>
      <c r="I10" s="3" t="s">
        <v>1</v>
      </c>
      <c r="J10" s="3">
        <v>392</v>
      </c>
      <c r="K10" s="3">
        <v>536</v>
      </c>
    </row>
    <row r="11" spans="1:11">
      <c r="A11" s="3" t="s">
        <v>26</v>
      </c>
      <c r="B11" s="3">
        <v>326</v>
      </c>
      <c r="C11" s="3">
        <v>3.3738999999999999</v>
      </c>
      <c r="D11" s="3">
        <v>24.3277</v>
      </c>
      <c r="E11" s="4">
        <f t="shared" si="0"/>
        <v>-2.8501108119058407</v>
      </c>
      <c r="F11" s="3" t="s">
        <v>10</v>
      </c>
      <c r="G11" s="2">
        <v>264</v>
      </c>
      <c r="H11" s="3">
        <v>2E-70</v>
      </c>
      <c r="I11" s="3" t="s">
        <v>0</v>
      </c>
      <c r="J11" s="3">
        <v>148</v>
      </c>
      <c r="K11" s="3">
        <v>294</v>
      </c>
    </row>
    <row r="12" spans="1:11">
      <c r="A12" s="3" t="s">
        <v>27</v>
      </c>
      <c r="B12" s="3">
        <v>733</v>
      </c>
      <c r="C12" s="3">
        <v>3.2057000000000002</v>
      </c>
      <c r="D12" s="3">
        <v>5.5</v>
      </c>
      <c r="E12" s="4">
        <f t="shared" si="0"/>
        <v>-0.77879219899744379</v>
      </c>
      <c r="F12" s="3" t="s">
        <v>11</v>
      </c>
      <c r="G12" s="2">
        <v>174</v>
      </c>
      <c r="H12" s="3">
        <v>8.9999999999999997E-44</v>
      </c>
      <c r="I12" s="3" t="s">
        <v>1</v>
      </c>
      <c r="J12" s="3">
        <v>490</v>
      </c>
      <c r="K12" s="3">
        <v>588</v>
      </c>
    </row>
    <row r="13" spans="1:11">
      <c r="A13" s="3" t="s">
        <v>41</v>
      </c>
      <c r="B13" s="3">
        <v>621</v>
      </c>
      <c r="C13" s="3">
        <v>5.2328999999999999</v>
      </c>
      <c r="D13" s="3">
        <v>4.5762999999999998</v>
      </c>
      <c r="E13" s="4">
        <f t="shared" si="0"/>
        <v>0.19342905821621034</v>
      </c>
      <c r="F13" s="3" t="s">
        <v>11</v>
      </c>
      <c r="G13" s="2">
        <v>165</v>
      </c>
      <c r="H13" s="3">
        <v>9.0000000000000002E-41</v>
      </c>
      <c r="I13" s="3" t="s">
        <v>0</v>
      </c>
      <c r="J13" s="3">
        <v>592</v>
      </c>
      <c r="K13" s="3">
        <v>702</v>
      </c>
    </row>
    <row r="14" spans="1:11">
      <c r="A14" s="3" t="s">
        <v>28</v>
      </c>
      <c r="B14" s="3">
        <v>285</v>
      </c>
      <c r="C14" s="3">
        <v>37.013500000000001</v>
      </c>
      <c r="D14" s="3">
        <v>16.000800000000002</v>
      </c>
      <c r="E14" s="4">
        <f t="shared" si="0"/>
        <v>1.209907525404325</v>
      </c>
      <c r="F14" s="3" t="s">
        <v>12</v>
      </c>
      <c r="G14" s="2">
        <v>135</v>
      </c>
      <c r="H14" s="3">
        <v>6.9999999999999997E-32</v>
      </c>
      <c r="I14" s="3" t="s">
        <v>0</v>
      </c>
      <c r="J14" s="3">
        <v>557</v>
      </c>
      <c r="K14" s="3">
        <v>712</v>
      </c>
    </row>
    <row r="15" spans="1:11">
      <c r="A15" s="3" t="s">
        <v>29</v>
      </c>
      <c r="B15" s="3">
        <v>417</v>
      </c>
      <c r="C15" s="3">
        <v>6.1143999999999998</v>
      </c>
      <c r="D15" s="3">
        <v>0</v>
      </c>
      <c r="E15" s="4" t="s">
        <v>43</v>
      </c>
      <c r="F15" s="3" t="s">
        <v>12</v>
      </c>
      <c r="G15" s="2">
        <v>129</v>
      </c>
      <c r="H15" s="3">
        <v>4.0000000000000003E-30</v>
      </c>
      <c r="I15" s="3" t="s">
        <v>1</v>
      </c>
      <c r="J15" s="3">
        <v>196</v>
      </c>
      <c r="K15" s="3">
        <v>302</v>
      </c>
    </row>
    <row r="16" spans="1:11">
      <c r="A16" s="3" t="s">
        <v>30</v>
      </c>
      <c r="B16" s="3">
        <v>208</v>
      </c>
      <c r="C16" s="3">
        <v>42.0627</v>
      </c>
      <c r="D16" s="3">
        <v>20.3355</v>
      </c>
      <c r="E16" s="4">
        <f>LOG(C16/D16,2)</f>
        <v>1.0485409959111764</v>
      </c>
      <c r="F16" s="3" t="s">
        <v>13</v>
      </c>
      <c r="G16" s="2">
        <v>297</v>
      </c>
      <c r="H16" s="3">
        <v>9.9999999999999996E-81</v>
      </c>
      <c r="I16" s="3" t="s">
        <v>0</v>
      </c>
      <c r="J16" s="3">
        <v>1</v>
      </c>
      <c r="K16" s="3">
        <v>150</v>
      </c>
    </row>
    <row r="17" spans="1:11">
      <c r="A17" s="3" t="s">
        <v>31</v>
      </c>
      <c r="B17" s="3">
        <v>609</v>
      </c>
      <c r="C17" s="3">
        <v>7.6345999999999998</v>
      </c>
      <c r="D17" s="3">
        <v>2.8216000000000001</v>
      </c>
      <c r="E17" s="4">
        <f>LOG(C17/D17,2)</f>
        <v>1.4360390909280969</v>
      </c>
      <c r="F17" s="3" t="s">
        <v>13</v>
      </c>
      <c r="G17" s="2">
        <v>62</v>
      </c>
      <c r="H17" s="3">
        <v>1.0000000000000001E-9</v>
      </c>
      <c r="I17" s="3" t="s">
        <v>0</v>
      </c>
      <c r="J17" s="3">
        <v>289</v>
      </c>
      <c r="K17" s="3">
        <v>421</v>
      </c>
    </row>
    <row r="18" spans="1:11">
      <c r="A18" s="3" t="s">
        <v>32</v>
      </c>
      <c r="B18" s="3">
        <v>229</v>
      </c>
      <c r="C18" s="3">
        <v>56.7624</v>
      </c>
      <c r="D18" s="3">
        <v>0</v>
      </c>
      <c r="E18" s="4" t="s">
        <v>43</v>
      </c>
      <c r="F18" s="3" t="s">
        <v>14</v>
      </c>
      <c r="G18" s="2">
        <v>246</v>
      </c>
      <c r="H18" s="3">
        <v>3E-65</v>
      </c>
      <c r="I18" s="3" t="s">
        <v>0</v>
      </c>
      <c r="J18" s="3">
        <v>55</v>
      </c>
      <c r="K18" s="3">
        <v>178</v>
      </c>
    </row>
    <row r="19" spans="1:11">
      <c r="A19" s="3" t="s">
        <v>33</v>
      </c>
      <c r="B19" s="3">
        <v>263</v>
      </c>
      <c r="C19" s="3">
        <v>1.7108000000000001</v>
      </c>
      <c r="D19" s="3">
        <v>6.7849000000000004</v>
      </c>
      <c r="E19" s="4">
        <f>LOG(C19/D19,2)</f>
        <v>-1.9876564401533174</v>
      </c>
      <c r="F19" s="3" t="s">
        <v>14</v>
      </c>
      <c r="G19" s="2">
        <v>54</v>
      </c>
      <c r="H19" s="3">
        <v>2.9999999999999999E-7</v>
      </c>
      <c r="I19" s="3" t="s">
        <v>1</v>
      </c>
      <c r="J19" s="3">
        <v>51</v>
      </c>
      <c r="K19" s="3">
        <v>168</v>
      </c>
    </row>
    <row r="20" spans="1:11">
      <c r="A20" s="3" t="s">
        <v>34</v>
      </c>
      <c r="B20" s="3">
        <v>538</v>
      </c>
      <c r="C20" s="3">
        <v>0.74339999999999995</v>
      </c>
      <c r="D20" s="3">
        <v>1.9655</v>
      </c>
      <c r="E20" s="4">
        <f>LOG(C20/D20,2)</f>
        <v>-1.4026857704496987</v>
      </c>
      <c r="F20" s="3" t="s">
        <v>15</v>
      </c>
      <c r="G20" s="2">
        <v>174</v>
      </c>
      <c r="H20" s="3">
        <v>8.9999999999999997E-44</v>
      </c>
      <c r="I20" s="3" t="s">
        <v>1</v>
      </c>
      <c r="J20" s="3">
        <v>393</v>
      </c>
      <c r="K20" s="3">
        <v>502</v>
      </c>
    </row>
    <row r="21" spans="1:11">
      <c r="A21" s="3" t="s">
        <v>35</v>
      </c>
      <c r="B21" s="3">
        <v>494</v>
      </c>
      <c r="C21" s="3">
        <v>4.4530000000000003</v>
      </c>
      <c r="D21" s="3">
        <v>1.7392000000000001</v>
      </c>
      <c r="E21" s="4">
        <f>LOG(C21/D21,2)</f>
        <v>1.3563537663029568</v>
      </c>
      <c r="F21" s="3" t="s">
        <v>15</v>
      </c>
      <c r="G21" s="2">
        <v>172</v>
      </c>
      <c r="H21" s="3">
        <v>4.0000000000000003E-43</v>
      </c>
      <c r="I21" s="3" t="s">
        <v>1</v>
      </c>
      <c r="J21" s="3">
        <v>245</v>
      </c>
      <c r="K21" s="3">
        <v>353</v>
      </c>
    </row>
    <row r="23" spans="1:11" s="6" customFormat="1">
      <c r="A23" s="6" t="s">
        <v>45</v>
      </c>
      <c r="E23" s="7"/>
      <c r="H23" s="8"/>
      <c r="I23" s="8"/>
      <c r="J23" s="8"/>
      <c r="K23" s="8"/>
    </row>
  </sheetData>
  <phoneticPr fontId="20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e-miRs in unigene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, Qing (PI, Black Mountain)</dc:creator>
  <cp:lastModifiedBy>Liu, Qing (PI, Black Mountain)</cp:lastModifiedBy>
  <dcterms:created xsi:type="dcterms:W3CDTF">2012-04-30T16:38:41Z</dcterms:created>
  <dcterms:modified xsi:type="dcterms:W3CDTF">2013-07-15T03:14:04Z</dcterms:modified>
</cp:coreProperties>
</file>